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hoiJeongWoo\Study\Papers\SCI\성신여대\submission_PLoS one\revision\"/>
    </mc:Choice>
  </mc:AlternateContent>
  <bookViews>
    <workbookView xWindow="0" yWindow="0" windowWidth="14370" windowHeight="12465"/>
  </bookViews>
  <sheets>
    <sheet name="550-750 m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2" l="1"/>
  <c r="E23" i="2"/>
  <c r="F23" i="2"/>
  <c r="G23" i="2"/>
  <c r="H23" i="2"/>
  <c r="I23" i="2"/>
  <c r="J23" i="2"/>
  <c r="K23" i="2"/>
  <c r="L23" i="2"/>
  <c r="M23" i="2"/>
  <c r="N23" i="2"/>
  <c r="D22" i="2"/>
  <c r="E22" i="2"/>
  <c r="F22" i="2"/>
  <c r="G22" i="2"/>
  <c r="H22" i="2"/>
  <c r="I22" i="2"/>
  <c r="J22" i="2"/>
  <c r="K22" i="2"/>
  <c r="L22" i="2"/>
  <c r="M22" i="2"/>
  <c r="N22" i="2"/>
  <c r="C23" i="2" l="1"/>
  <c r="C22" i="2"/>
</calcChain>
</file>

<file path=xl/sharedStrings.xml><?xml version="1.0" encoding="utf-8"?>
<sst xmlns="http://schemas.openxmlformats.org/spreadsheetml/2006/main" count="39" uniqueCount="26">
  <si>
    <t>New</t>
    <phoneticPr fontId="1" type="noConversion"/>
  </si>
  <si>
    <t>Old</t>
    <phoneticPr fontId="1" type="noConversion"/>
  </si>
  <si>
    <t>Sub#1</t>
    <phoneticPr fontId="1" type="noConversion"/>
  </si>
  <si>
    <t>Sub#2</t>
  </si>
  <si>
    <t>Sub#3</t>
  </si>
  <si>
    <t>Sub#4</t>
  </si>
  <si>
    <t>Sub#5</t>
  </si>
  <si>
    <t>Sub#6</t>
  </si>
  <si>
    <t>Sub#7</t>
  </si>
  <si>
    <t>Sub#8</t>
  </si>
  <si>
    <t>Sub#9</t>
  </si>
  <si>
    <t>Sub#10</t>
  </si>
  <si>
    <t>Sub#11</t>
  </si>
  <si>
    <t>Sub#12</t>
  </si>
  <si>
    <t>Sub#13</t>
  </si>
  <si>
    <t>Sub#14</t>
  </si>
  <si>
    <t>Sub#15</t>
  </si>
  <si>
    <t>Sub#16</t>
  </si>
  <si>
    <t>Sub#17</t>
  </si>
  <si>
    <t>Mean</t>
    <phoneticPr fontId="1" type="noConversion"/>
  </si>
  <si>
    <t>STD</t>
    <phoneticPr fontId="1" type="noConversion"/>
  </si>
  <si>
    <r>
      <t xml:space="preserve">Schizotypal trait (n=17), </t>
    </r>
    <r>
      <rPr>
        <b/>
        <i/>
        <sz val="11"/>
        <rFont val="맑은 고딕"/>
        <family val="3"/>
        <charset val="129"/>
        <scheme val="minor"/>
      </rPr>
      <t>K</t>
    </r>
    <r>
      <rPr>
        <b/>
        <sz val="11"/>
        <rFont val="맑은 고딕"/>
        <family val="3"/>
        <charset val="129"/>
        <scheme val="minor"/>
      </rPr>
      <t>=3.3</t>
    </r>
    <phoneticPr fontId="1" type="noConversion"/>
  </si>
  <si>
    <r>
      <t xml:space="preserve">Control (n=17), </t>
    </r>
    <r>
      <rPr>
        <b/>
        <i/>
        <sz val="11"/>
        <rFont val="맑은 고딕"/>
        <family val="3"/>
        <charset val="129"/>
        <scheme val="minor"/>
      </rPr>
      <t>K</t>
    </r>
    <r>
      <rPr>
        <b/>
        <sz val="11"/>
        <rFont val="맑은 고딕"/>
        <family val="3"/>
        <charset val="129"/>
        <scheme val="minor"/>
      </rPr>
      <t>=3.3</t>
    </r>
    <phoneticPr fontId="1" type="noConversion"/>
  </si>
  <si>
    <r>
      <t>Network Small-worldness (</t>
    </r>
    <r>
      <rPr>
        <b/>
        <i/>
        <sz val="11"/>
        <color theme="1"/>
        <rFont val="맑은 고딕"/>
        <family val="3"/>
        <charset val="129"/>
        <scheme val="minor"/>
      </rPr>
      <t>S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1" type="noConversion"/>
  </si>
  <si>
    <r>
      <t>Normalized Clustering Coeffecient (</t>
    </r>
    <r>
      <rPr>
        <b/>
        <i/>
        <sz val="11"/>
        <color theme="1"/>
        <rFont val="맑은 고딕"/>
        <family val="3"/>
        <charset val="129"/>
        <scheme val="minor"/>
      </rPr>
      <t>C</t>
    </r>
    <r>
      <rPr>
        <b/>
        <i/>
        <sz val="8"/>
        <color theme="1"/>
        <rFont val="맑은 고딕"/>
        <family val="3"/>
        <charset val="129"/>
        <scheme val="minor"/>
      </rPr>
      <t>norm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1" type="noConversion"/>
  </si>
  <si>
    <r>
      <t>Normalized Characteristic Path Length (</t>
    </r>
    <r>
      <rPr>
        <b/>
        <i/>
        <sz val="11"/>
        <color theme="1"/>
        <rFont val="맑은 고딕"/>
        <family val="3"/>
        <charset val="129"/>
        <scheme val="minor"/>
      </rPr>
      <t>L</t>
    </r>
    <r>
      <rPr>
        <b/>
        <i/>
        <sz val="8"/>
        <color theme="1"/>
        <rFont val="맑은 고딕"/>
        <family val="3"/>
        <charset val="129"/>
        <scheme val="minor"/>
      </rPr>
      <t>norm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i/>
      <sz val="1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i/>
      <sz val="8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6" xfId="0" applyFont="1" applyBorder="1">
      <alignment vertical="center"/>
    </xf>
    <xf numFmtId="0" fontId="3" fillId="0" borderId="10" xfId="0" applyFont="1" applyBorder="1">
      <alignment vertical="center"/>
    </xf>
    <xf numFmtId="176" fontId="0" fillId="0" borderId="0" xfId="0" applyNumberForma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176" fontId="0" fillId="0" borderId="13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2" xfId="0" applyFont="1" applyBorder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5"/>
  <sheetViews>
    <sheetView tabSelected="1" zoomScale="85" zoomScaleNormal="85" workbookViewId="0">
      <selection activeCell="E28" sqref="E28"/>
    </sheetView>
  </sheetViews>
  <sheetFormatPr defaultRowHeight="16.5" x14ac:dyDescent="0.3"/>
  <sheetData>
    <row r="1" spans="2:14" ht="17.25" thickBot="1" x14ac:dyDescent="0.35"/>
    <row r="2" spans="2:14" ht="17.25" thickBot="1" x14ac:dyDescent="0.35">
      <c r="B2" s="23"/>
      <c r="C2" s="26" t="s">
        <v>21</v>
      </c>
      <c r="D2" s="27"/>
      <c r="E2" s="27"/>
      <c r="F2" s="27"/>
      <c r="G2" s="27"/>
      <c r="H2" s="28"/>
      <c r="I2" s="26" t="s">
        <v>22</v>
      </c>
      <c r="J2" s="27"/>
      <c r="K2" s="27"/>
      <c r="L2" s="27"/>
      <c r="M2" s="27"/>
      <c r="N2" s="28"/>
    </row>
    <row r="3" spans="2:14" ht="61.5" customHeight="1" thickBot="1" x14ac:dyDescent="0.35">
      <c r="B3" s="24"/>
      <c r="C3" s="29" t="s">
        <v>23</v>
      </c>
      <c r="D3" s="21"/>
      <c r="E3" s="29" t="s">
        <v>24</v>
      </c>
      <c r="F3" s="22"/>
      <c r="G3" s="21" t="s">
        <v>25</v>
      </c>
      <c r="H3" s="22"/>
      <c r="I3" s="29" t="s">
        <v>23</v>
      </c>
      <c r="J3" s="21"/>
      <c r="K3" s="29" t="s">
        <v>24</v>
      </c>
      <c r="L3" s="22"/>
      <c r="M3" s="21" t="s">
        <v>25</v>
      </c>
      <c r="N3" s="22"/>
    </row>
    <row r="4" spans="2:14" ht="17.25" thickBot="1" x14ac:dyDescent="0.35">
      <c r="B4" s="25"/>
      <c r="C4" s="6" t="s">
        <v>0</v>
      </c>
      <c r="D4" s="7" t="s">
        <v>1</v>
      </c>
      <c r="E4" s="17" t="s">
        <v>0</v>
      </c>
      <c r="F4" s="18" t="s">
        <v>1</v>
      </c>
      <c r="G4" s="17" t="s">
        <v>0</v>
      </c>
      <c r="H4" s="5" t="s">
        <v>1</v>
      </c>
      <c r="I4" s="6" t="s">
        <v>0</v>
      </c>
      <c r="J4" s="19" t="s">
        <v>1</v>
      </c>
      <c r="K4" s="6" t="s">
        <v>0</v>
      </c>
      <c r="L4" s="19" t="s">
        <v>1</v>
      </c>
      <c r="M4" s="4" t="s">
        <v>0</v>
      </c>
      <c r="N4" s="5" t="s">
        <v>1</v>
      </c>
    </row>
    <row r="5" spans="2:14" x14ac:dyDescent="0.3">
      <c r="B5" s="2" t="s">
        <v>2</v>
      </c>
      <c r="C5" s="8">
        <v>0.88</v>
      </c>
      <c r="D5" s="9">
        <v>1.18</v>
      </c>
      <c r="E5" s="8">
        <v>0.94</v>
      </c>
      <c r="F5" s="10">
        <v>1.24</v>
      </c>
      <c r="G5" s="9">
        <v>1.06</v>
      </c>
      <c r="H5" s="10">
        <v>1.05</v>
      </c>
      <c r="I5" s="8">
        <v>0.61</v>
      </c>
      <c r="J5" s="10">
        <v>1.31</v>
      </c>
      <c r="K5" s="9">
        <v>0.6</v>
      </c>
      <c r="L5" s="9">
        <v>1.37</v>
      </c>
      <c r="M5" s="8">
        <v>0.98</v>
      </c>
      <c r="N5" s="10">
        <v>1.04</v>
      </c>
    </row>
    <row r="6" spans="2:14" x14ac:dyDescent="0.3">
      <c r="B6" s="2" t="s">
        <v>3</v>
      </c>
      <c r="C6" s="8">
        <v>0.73</v>
      </c>
      <c r="D6" s="9">
        <v>1.58</v>
      </c>
      <c r="E6" s="8">
        <v>0.74</v>
      </c>
      <c r="F6" s="10">
        <v>1.7</v>
      </c>
      <c r="G6" s="9">
        <v>1.02</v>
      </c>
      <c r="H6" s="10">
        <v>1.07</v>
      </c>
      <c r="I6" s="8">
        <v>0.76</v>
      </c>
      <c r="J6" s="10">
        <v>1.31</v>
      </c>
      <c r="K6" s="9">
        <v>0.71</v>
      </c>
      <c r="L6" s="9">
        <v>1.23</v>
      </c>
      <c r="M6" s="8">
        <v>0.93</v>
      </c>
      <c r="N6" s="10">
        <v>0.94</v>
      </c>
    </row>
    <row r="7" spans="2:14" x14ac:dyDescent="0.3">
      <c r="B7" s="2" t="s">
        <v>4</v>
      </c>
      <c r="C7" s="8">
        <v>0.88</v>
      </c>
      <c r="D7" s="9">
        <v>1.41</v>
      </c>
      <c r="E7" s="8">
        <v>1.04</v>
      </c>
      <c r="F7" s="10">
        <v>1.42</v>
      </c>
      <c r="G7" s="9">
        <v>1.18</v>
      </c>
      <c r="H7" s="10">
        <v>1.01</v>
      </c>
      <c r="I7" s="8">
        <v>0.7</v>
      </c>
      <c r="J7" s="10">
        <v>1.06</v>
      </c>
      <c r="K7" s="9">
        <v>0.72</v>
      </c>
      <c r="L7" s="9">
        <v>1.06</v>
      </c>
      <c r="M7" s="8">
        <v>1.03</v>
      </c>
      <c r="N7" s="10">
        <v>1</v>
      </c>
    </row>
    <row r="8" spans="2:14" x14ac:dyDescent="0.3">
      <c r="B8" s="2" t="s">
        <v>5</v>
      </c>
      <c r="C8" s="8">
        <v>0.95</v>
      </c>
      <c r="D8" s="9">
        <v>1.29</v>
      </c>
      <c r="E8" s="8">
        <v>0.95</v>
      </c>
      <c r="F8" s="10">
        <v>1.36</v>
      </c>
      <c r="G8" s="9">
        <v>1</v>
      </c>
      <c r="H8" s="10">
        <v>1.05</v>
      </c>
      <c r="I8" s="8">
        <v>0.97</v>
      </c>
      <c r="J8" s="10">
        <v>1.2</v>
      </c>
      <c r="K8" s="9">
        <v>1.05</v>
      </c>
      <c r="L8" s="9">
        <v>1.33</v>
      </c>
      <c r="M8" s="8">
        <v>1.08</v>
      </c>
      <c r="N8" s="10">
        <v>1.1200000000000001</v>
      </c>
    </row>
    <row r="9" spans="2:14" x14ac:dyDescent="0.3">
      <c r="B9" s="2" t="s">
        <v>6</v>
      </c>
      <c r="C9" s="8">
        <v>0.95</v>
      </c>
      <c r="D9" s="9">
        <v>0.81</v>
      </c>
      <c r="E9" s="8">
        <v>0.96</v>
      </c>
      <c r="F9" s="10">
        <v>0.85</v>
      </c>
      <c r="G9" s="9">
        <v>1.01</v>
      </c>
      <c r="H9" s="10">
        <v>1.06</v>
      </c>
      <c r="I9" s="8">
        <v>0.33</v>
      </c>
      <c r="J9" s="10">
        <v>0.35</v>
      </c>
      <c r="K9" s="9">
        <v>0.35</v>
      </c>
      <c r="L9" s="9">
        <v>0.34</v>
      </c>
      <c r="M9" s="8">
        <v>1.03</v>
      </c>
      <c r="N9" s="10">
        <v>0.96</v>
      </c>
    </row>
    <row r="10" spans="2:14" x14ac:dyDescent="0.3">
      <c r="B10" s="2" t="s">
        <v>7</v>
      </c>
      <c r="C10" s="8">
        <v>1.21</v>
      </c>
      <c r="D10" s="9">
        <v>1.3</v>
      </c>
      <c r="E10" s="8">
        <v>1.25</v>
      </c>
      <c r="F10" s="10">
        <v>1.17</v>
      </c>
      <c r="G10" s="9">
        <v>1.03</v>
      </c>
      <c r="H10" s="10">
        <v>0.9</v>
      </c>
      <c r="I10" s="8">
        <v>0.53</v>
      </c>
      <c r="J10" s="10">
        <v>0.76</v>
      </c>
      <c r="K10" s="9">
        <v>0.56000000000000005</v>
      </c>
      <c r="L10" s="9">
        <v>0.77</v>
      </c>
      <c r="M10" s="8">
        <v>1.05</v>
      </c>
      <c r="N10" s="10">
        <v>1.01</v>
      </c>
    </row>
    <row r="11" spans="2:14" x14ac:dyDescent="0.3">
      <c r="B11" s="2" t="s">
        <v>8</v>
      </c>
      <c r="C11" s="8">
        <v>1.33</v>
      </c>
      <c r="D11" s="9">
        <v>0.94</v>
      </c>
      <c r="E11" s="8">
        <v>1.43</v>
      </c>
      <c r="F11" s="10">
        <v>0.93</v>
      </c>
      <c r="G11" s="9">
        <v>1.07</v>
      </c>
      <c r="H11" s="10">
        <v>0.99</v>
      </c>
      <c r="I11" s="8">
        <v>1.23</v>
      </c>
      <c r="J11" s="10">
        <v>1.19</v>
      </c>
      <c r="K11" s="9">
        <v>1.24</v>
      </c>
      <c r="L11" s="9">
        <v>1.25</v>
      </c>
      <c r="M11" s="8">
        <v>1</v>
      </c>
      <c r="N11" s="10">
        <v>1.05</v>
      </c>
    </row>
    <row r="12" spans="2:14" x14ac:dyDescent="0.3">
      <c r="B12" s="2" t="s">
        <v>9</v>
      </c>
      <c r="C12" s="8">
        <v>1.1499999999999999</v>
      </c>
      <c r="D12" s="9">
        <v>1.1599999999999999</v>
      </c>
      <c r="E12" s="8">
        <v>1.1299999999999999</v>
      </c>
      <c r="F12" s="10">
        <v>1.1599999999999999</v>
      </c>
      <c r="G12" s="9">
        <v>0.98</v>
      </c>
      <c r="H12" s="10">
        <v>1</v>
      </c>
      <c r="I12" s="8">
        <v>0.89</v>
      </c>
      <c r="J12" s="10">
        <v>1.06</v>
      </c>
      <c r="K12" s="9">
        <v>0.89</v>
      </c>
      <c r="L12" s="9">
        <v>1.1599999999999999</v>
      </c>
      <c r="M12" s="8">
        <v>1</v>
      </c>
      <c r="N12" s="10">
        <v>1.1000000000000001</v>
      </c>
    </row>
    <row r="13" spans="2:14" x14ac:dyDescent="0.3">
      <c r="B13" s="2" t="s">
        <v>10</v>
      </c>
      <c r="C13" s="8">
        <v>0.92</v>
      </c>
      <c r="D13" s="9">
        <v>1.52</v>
      </c>
      <c r="E13" s="8">
        <v>1</v>
      </c>
      <c r="F13" s="10">
        <v>1.35</v>
      </c>
      <c r="G13" s="9">
        <v>1.0900000000000001</v>
      </c>
      <c r="H13" s="10">
        <v>0.89</v>
      </c>
      <c r="I13" s="8">
        <v>0.84</v>
      </c>
      <c r="J13" s="10">
        <v>0.55000000000000004</v>
      </c>
      <c r="K13" s="9">
        <v>0.83</v>
      </c>
      <c r="L13" s="9">
        <v>0.56000000000000005</v>
      </c>
      <c r="M13" s="8">
        <v>0.99</v>
      </c>
      <c r="N13" s="10">
        <v>1.02</v>
      </c>
    </row>
    <row r="14" spans="2:14" x14ac:dyDescent="0.3">
      <c r="B14" s="2" t="s">
        <v>11</v>
      </c>
      <c r="C14" s="8">
        <v>1.21</v>
      </c>
      <c r="D14" s="9">
        <v>0.86</v>
      </c>
      <c r="E14" s="8">
        <v>1.24</v>
      </c>
      <c r="F14" s="10">
        <v>0.89</v>
      </c>
      <c r="G14" s="9">
        <v>1.03</v>
      </c>
      <c r="H14" s="10">
        <v>1.04</v>
      </c>
      <c r="I14" s="8">
        <v>1.06</v>
      </c>
      <c r="J14" s="10">
        <v>1.2</v>
      </c>
      <c r="K14" s="9">
        <v>1.07</v>
      </c>
      <c r="L14" s="9">
        <v>1.19</v>
      </c>
      <c r="M14" s="8">
        <v>1.01</v>
      </c>
      <c r="N14" s="10">
        <v>0.99</v>
      </c>
    </row>
    <row r="15" spans="2:14" x14ac:dyDescent="0.3">
      <c r="B15" s="2" t="s">
        <v>12</v>
      </c>
      <c r="C15" s="8">
        <v>3.16</v>
      </c>
      <c r="D15" s="9">
        <v>1.67</v>
      </c>
      <c r="E15" s="8">
        <v>2.2599999999999998</v>
      </c>
      <c r="F15" s="10">
        <v>1.72</v>
      </c>
      <c r="G15" s="9">
        <v>0.72</v>
      </c>
      <c r="H15" s="10">
        <v>1.03</v>
      </c>
      <c r="I15" s="8">
        <v>0.99</v>
      </c>
      <c r="J15" s="10">
        <v>0.81</v>
      </c>
      <c r="K15" s="9">
        <v>1.03</v>
      </c>
      <c r="L15" s="9">
        <v>0.83</v>
      </c>
      <c r="M15" s="8">
        <v>1.04</v>
      </c>
      <c r="N15" s="10">
        <v>1.02</v>
      </c>
    </row>
    <row r="16" spans="2:14" x14ac:dyDescent="0.3">
      <c r="B16" s="2" t="s">
        <v>13</v>
      </c>
      <c r="C16" s="8">
        <v>0.64</v>
      </c>
      <c r="D16" s="9">
        <v>0.85</v>
      </c>
      <c r="E16" s="8">
        <v>0.63</v>
      </c>
      <c r="F16" s="10">
        <v>0.9</v>
      </c>
      <c r="G16" s="9">
        <v>0.99</v>
      </c>
      <c r="H16" s="10">
        <v>1.06</v>
      </c>
      <c r="I16" s="8">
        <v>0.67</v>
      </c>
      <c r="J16" s="10">
        <v>1</v>
      </c>
      <c r="K16" s="9">
        <v>0.65</v>
      </c>
      <c r="L16" s="9">
        <v>1.07</v>
      </c>
      <c r="M16" s="8">
        <v>0.96</v>
      </c>
      <c r="N16" s="10">
        <v>1.07</v>
      </c>
    </row>
    <row r="17" spans="2:14" x14ac:dyDescent="0.3">
      <c r="B17" s="2" t="s">
        <v>14</v>
      </c>
      <c r="C17" s="8">
        <v>1.06</v>
      </c>
      <c r="D17" s="9">
        <v>0.93</v>
      </c>
      <c r="E17" s="8">
        <v>1.07</v>
      </c>
      <c r="F17" s="10">
        <v>0.91</v>
      </c>
      <c r="G17" s="9">
        <v>1.01</v>
      </c>
      <c r="H17" s="10">
        <v>0.98</v>
      </c>
      <c r="I17" s="8">
        <v>0.79</v>
      </c>
      <c r="J17" s="10">
        <v>0.9</v>
      </c>
      <c r="K17" s="9">
        <v>0.76</v>
      </c>
      <c r="L17" s="9">
        <v>1.02</v>
      </c>
      <c r="M17" s="8">
        <v>0.96</v>
      </c>
      <c r="N17" s="10">
        <v>1.1399999999999999</v>
      </c>
    </row>
    <row r="18" spans="2:14" x14ac:dyDescent="0.3">
      <c r="B18" s="2" t="s">
        <v>15</v>
      </c>
      <c r="C18" s="8">
        <v>0.96</v>
      </c>
      <c r="D18" s="9">
        <v>1.1499999999999999</v>
      </c>
      <c r="E18" s="8">
        <v>1.02</v>
      </c>
      <c r="F18" s="10">
        <v>1.2</v>
      </c>
      <c r="G18" s="9">
        <v>1.07</v>
      </c>
      <c r="H18" s="10">
        <v>1.05</v>
      </c>
      <c r="I18" s="8">
        <v>1.23</v>
      </c>
      <c r="J18" s="10">
        <v>1.3</v>
      </c>
      <c r="K18" s="9">
        <v>1.1599999999999999</v>
      </c>
      <c r="L18" s="9">
        <v>1.39</v>
      </c>
      <c r="M18" s="8">
        <v>0.94</v>
      </c>
      <c r="N18" s="10">
        <v>1.07</v>
      </c>
    </row>
    <row r="19" spans="2:14" x14ac:dyDescent="0.3">
      <c r="B19" s="2" t="s">
        <v>16</v>
      </c>
      <c r="C19" s="8">
        <v>1.1399999999999999</v>
      </c>
      <c r="D19" s="9">
        <v>0.91</v>
      </c>
      <c r="E19" s="8">
        <v>1.18</v>
      </c>
      <c r="F19" s="10">
        <v>0.9</v>
      </c>
      <c r="G19" s="9">
        <v>1.04</v>
      </c>
      <c r="H19" s="10">
        <v>0.98</v>
      </c>
      <c r="I19" s="8">
        <v>0.79</v>
      </c>
      <c r="J19" s="10">
        <v>1.5</v>
      </c>
      <c r="K19" s="9">
        <v>0.83</v>
      </c>
      <c r="L19" s="9">
        <v>1.57</v>
      </c>
      <c r="M19" s="8">
        <v>1.05</v>
      </c>
      <c r="N19" s="10">
        <v>1.05</v>
      </c>
    </row>
    <row r="20" spans="2:14" x14ac:dyDescent="0.3">
      <c r="B20" s="2" t="s">
        <v>17</v>
      </c>
      <c r="C20" s="8">
        <v>1.51</v>
      </c>
      <c r="D20" s="9">
        <v>1.1200000000000001</v>
      </c>
      <c r="E20" s="8">
        <v>1.91</v>
      </c>
      <c r="F20" s="10">
        <v>1.24</v>
      </c>
      <c r="G20" s="9">
        <v>1.26</v>
      </c>
      <c r="H20" s="10">
        <v>1.1000000000000001</v>
      </c>
      <c r="I20" s="8">
        <v>0.78</v>
      </c>
      <c r="J20" s="10">
        <v>1.56</v>
      </c>
      <c r="K20" s="9">
        <v>0.79</v>
      </c>
      <c r="L20" s="9">
        <v>1.34</v>
      </c>
      <c r="M20" s="8">
        <v>1.02</v>
      </c>
      <c r="N20" s="10">
        <v>0.86</v>
      </c>
    </row>
    <row r="21" spans="2:14" ht="17.25" thickBot="1" x14ac:dyDescent="0.35">
      <c r="B21" s="2" t="s">
        <v>18</v>
      </c>
      <c r="C21" s="8">
        <v>0.89</v>
      </c>
      <c r="D21" s="9">
        <v>0.61</v>
      </c>
      <c r="E21" s="8">
        <v>0.85</v>
      </c>
      <c r="F21" s="10">
        <v>0.87</v>
      </c>
      <c r="G21" s="9">
        <v>0.95</v>
      </c>
      <c r="H21" s="10">
        <v>1.42</v>
      </c>
      <c r="I21" s="8">
        <v>1.38</v>
      </c>
      <c r="J21" s="10">
        <v>1.1100000000000001</v>
      </c>
      <c r="K21" s="9">
        <v>1.3</v>
      </c>
      <c r="L21" s="9">
        <v>1.05</v>
      </c>
      <c r="M21" s="8">
        <v>0.94</v>
      </c>
      <c r="N21" s="10">
        <v>0.94</v>
      </c>
    </row>
    <row r="22" spans="2:14" x14ac:dyDescent="0.3">
      <c r="B22" s="20" t="s">
        <v>19</v>
      </c>
      <c r="C22" s="14">
        <f>AVERAGE(C5:C21)</f>
        <v>1.1511764705882355</v>
      </c>
      <c r="D22" s="16">
        <f t="shared" ref="D22:N22" si="0">AVERAGE(D5:D21)</f>
        <v>1.1347058823529412</v>
      </c>
      <c r="E22" s="15">
        <f t="shared" si="0"/>
        <v>1.1529411764705884</v>
      </c>
      <c r="F22" s="15">
        <f t="shared" si="0"/>
        <v>1.1652941176470588</v>
      </c>
      <c r="G22" s="14">
        <f t="shared" si="0"/>
        <v>1.03</v>
      </c>
      <c r="H22" s="16">
        <f t="shared" si="0"/>
        <v>1.0400000000000005</v>
      </c>
      <c r="I22" s="15">
        <f t="shared" si="0"/>
        <v>0.85588235294117654</v>
      </c>
      <c r="J22" s="15">
        <f t="shared" si="0"/>
        <v>1.0688235294117647</v>
      </c>
      <c r="K22" s="14">
        <f t="shared" si="0"/>
        <v>0.85529411764705876</v>
      </c>
      <c r="L22" s="16">
        <f t="shared" si="0"/>
        <v>1.0900000000000001</v>
      </c>
      <c r="M22" s="15">
        <f t="shared" si="0"/>
        <v>1.000588235294118</v>
      </c>
      <c r="N22" s="16">
        <f t="shared" si="0"/>
        <v>1.0223529411764707</v>
      </c>
    </row>
    <row r="23" spans="2:14" ht="17.25" thickBot="1" x14ac:dyDescent="0.35">
      <c r="B23" s="1" t="s">
        <v>20</v>
      </c>
      <c r="C23" s="11">
        <f>STDEV(C5:C21)</f>
        <v>0.56104681570414838</v>
      </c>
      <c r="D23" s="13">
        <f t="shared" ref="D23:N23" si="1">STDEV(D5:D21)</f>
        <v>0.29908438706865864</v>
      </c>
      <c r="E23" s="12">
        <f t="shared" si="1"/>
        <v>0.40419309596222575</v>
      </c>
      <c r="F23" s="12">
        <f t="shared" si="1"/>
        <v>0.28136092583767819</v>
      </c>
      <c r="G23" s="11">
        <f t="shared" si="1"/>
        <v>0.10943034314119474</v>
      </c>
      <c r="H23" s="13">
        <f t="shared" si="1"/>
        <v>0.11302654555457012</v>
      </c>
      <c r="I23" s="12">
        <f t="shared" si="1"/>
        <v>0.26860888908246811</v>
      </c>
      <c r="J23" s="12">
        <f t="shared" si="1"/>
        <v>0.31911757928977241</v>
      </c>
      <c r="K23" s="11">
        <f t="shared" si="1"/>
        <v>0.25717498048650722</v>
      </c>
      <c r="L23" s="13">
        <f t="shared" si="1"/>
        <v>0.31624752963461999</v>
      </c>
      <c r="M23" s="12">
        <f t="shared" si="1"/>
        <v>4.4083810553775617E-2</v>
      </c>
      <c r="N23" s="13">
        <f t="shared" si="1"/>
        <v>7.1285465889329977E-2</v>
      </c>
    </row>
    <row r="24" spans="2:14" x14ac:dyDescent="0.3">
      <c r="C24" s="3"/>
      <c r="D24" s="3"/>
      <c r="E24" s="3"/>
      <c r="F24" s="3"/>
      <c r="G24" s="3"/>
      <c r="H24" s="3"/>
      <c r="I24" s="3"/>
    </row>
    <row r="25" spans="2:14" x14ac:dyDescent="0.3">
      <c r="C25" s="3"/>
      <c r="D25" s="3"/>
      <c r="E25" s="3"/>
      <c r="F25" s="3"/>
      <c r="G25" s="3"/>
      <c r="H25" s="3"/>
      <c r="I25" s="3"/>
    </row>
  </sheetData>
  <mergeCells count="9">
    <mergeCell ref="M3:N3"/>
    <mergeCell ref="B2:B4"/>
    <mergeCell ref="C2:H2"/>
    <mergeCell ref="I2:N2"/>
    <mergeCell ref="C3:D3"/>
    <mergeCell ref="I3:J3"/>
    <mergeCell ref="E3:F3"/>
    <mergeCell ref="G3:H3"/>
    <mergeCell ref="K3:L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550-750 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 Woo Choi</dc:creator>
  <cp:lastModifiedBy>Jeong Woo Choi</cp:lastModifiedBy>
  <dcterms:created xsi:type="dcterms:W3CDTF">2015-01-12T00:53:01Z</dcterms:created>
  <dcterms:modified xsi:type="dcterms:W3CDTF">2015-07-02T06:12:43Z</dcterms:modified>
</cp:coreProperties>
</file>